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ARTIGOS PARA SUBMETER\2019\Artigo Iniciação Científica\04 - PLOS ONE\3ª Revisão\Enviar a PLOS\"/>
    </mc:Choice>
  </mc:AlternateContent>
  <xr:revisionPtr revIDLastSave="0" documentId="13_ncr:1_{07213B85-1935-412A-A547-EA2164B69762}" xr6:coauthVersionLast="45" xr6:coauthVersionMax="45" xr10:uidLastSave="{00000000-0000-0000-0000-000000000000}"/>
  <bookViews>
    <workbookView xWindow="-108" yWindow="-108" windowWidth="23256" windowHeight="12576" xr2:uid="{C3DAD32D-1351-44AE-B839-FD5AF3F84D4F}"/>
  </bookViews>
  <sheets>
    <sheet name="Database 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5" i="1" l="1"/>
</calcChain>
</file>

<file path=xl/sharedStrings.xml><?xml version="1.0" encoding="utf-8"?>
<sst xmlns="http://schemas.openxmlformats.org/spreadsheetml/2006/main" count="90" uniqueCount="34">
  <si>
    <t>iAT NM</t>
  </si>
  <si>
    <t xml:space="preserve"> (km.h-1)</t>
  </si>
  <si>
    <t>(km.h-1)</t>
  </si>
  <si>
    <t>iAT M</t>
  </si>
  <si>
    <t xml:space="preserve">(% ipeak) </t>
  </si>
  <si>
    <t>(% ipeak)</t>
  </si>
  <si>
    <t>MALE RESULTS</t>
  </si>
  <si>
    <t>[Lac]iAT NM</t>
  </si>
  <si>
    <t>(mM)</t>
  </si>
  <si>
    <t>[Lac]iAT M</t>
  </si>
  <si>
    <t xml:space="preserve"> (mM)</t>
  </si>
  <si>
    <t xml:space="preserve"> (%[Lac]peak)</t>
  </si>
  <si>
    <t>HR iAT NM</t>
  </si>
  <si>
    <t xml:space="preserve"> (bpm)</t>
  </si>
  <si>
    <t>HR iAT M</t>
  </si>
  <si>
    <t>(bpm)</t>
  </si>
  <si>
    <t>(%HRmax)</t>
  </si>
  <si>
    <t>Total time NM</t>
  </si>
  <si>
    <t>(s)</t>
  </si>
  <si>
    <t>Total time M</t>
  </si>
  <si>
    <t>TBiAT NM</t>
  </si>
  <si>
    <t xml:space="preserve"> (% TT)</t>
  </si>
  <si>
    <t>TBiAT M</t>
  </si>
  <si>
    <t xml:space="preserve">TAiAT NM </t>
  </si>
  <si>
    <t>(% TT)</t>
  </si>
  <si>
    <t xml:space="preserve">TAiAT M </t>
  </si>
  <si>
    <t>(score)</t>
  </si>
  <si>
    <t>ETL iAT NM</t>
  </si>
  <si>
    <t>ETL iAT M</t>
  </si>
  <si>
    <t>FEMALE RESULTS</t>
  </si>
  <si>
    <r>
      <t xml:space="preserve"> (km.h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r>
      <t>(km.h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r>
      <t>RPE</t>
    </r>
    <r>
      <rPr>
        <b/>
        <vertAlign val="subscript"/>
        <sz val="12"/>
        <color indexed="8"/>
        <rFont val="Times New Roman"/>
        <family val="1"/>
      </rPr>
      <t>Borg</t>
    </r>
    <r>
      <rPr>
        <b/>
        <sz val="12"/>
        <color indexed="8"/>
        <rFont val="Times New Roman"/>
        <family val="1"/>
      </rPr>
      <t xml:space="preserve"> iAT M</t>
    </r>
  </si>
  <si>
    <r>
      <t>RPE</t>
    </r>
    <r>
      <rPr>
        <b/>
        <vertAlign val="subscript"/>
        <sz val="12"/>
        <color indexed="8"/>
        <rFont val="Times New Roman"/>
        <family val="1"/>
      </rPr>
      <t>Borg</t>
    </r>
    <r>
      <rPr>
        <b/>
        <sz val="12"/>
        <color indexed="8"/>
        <rFont val="Times New Roman"/>
        <family val="1"/>
      </rPr>
      <t xml:space="preserve"> iAT N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color indexed="8"/>
      <name val="Times New Roman"/>
      <family val="1"/>
    </font>
    <font>
      <b/>
      <sz val="11"/>
      <color theme="1"/>
      <name val="Times New Roman"/>
      <family val="1"/>
    </font>
    <font>
      <b/>
      <sz val="12"/>
      <color indexed="8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Times New Roman"/>
      <family val="1"/>
    </font>
    <font>
      <b/>
      <vertAlign val="subscript"/>
      <sz val="12"/>
      <color indexed="8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6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27">
    <xf numFmtId="0" fontId="0" fillId="0" borderId="0" xfId="0"/>
    <xf numFmtId="0" fontId="2" fillId="0" borderId="0" xfId="0" applyFont="1" applyAlignment="1">
      <alignment horizontal="left" vertical="center"/>
    </xf>
    <xf numFmtId="164" fontId="2" fillId="0" borderId="0" xfId="0" applyNumberFormat="1" applyFont="1" applyAlignment="1">
      <alignment horizontal="left" vertical="center"/>
    </xf>
    <xf numFmtId="1" fontId="2" fillId="0" borderId="0" xfId="0" applyNumberFormat="1" applyFont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/>
    <xf numFmtId="1" fontId="5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0" fillId="0" borderId="0" xfId="0" applyNumberFormat="1"/>
    <xf numFmtId="164" fontId="0" fillId="0" borderId="0" xfId="0" applyNumberFormat="1" applyAlignment="1">
      <alignment horizontal="center" vertical="center"/>
    </xf>
    <xf numFmtId="164" fontId="1" fillId="0" borderId="1" xfId="0" applyNumberFormat="1" applyFont="1" applyBorder="1" applyAlignment="1">
      <alignment horizontal="center"/>
    </xf>
    <xf numFmtId="0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7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8" fillId="2" borderId="4" xfId="0" applyFont="1" applyFill="1" applyBorder="1" applyAlignment="1">
      <alignment horizontal="center" vertical="center" textRotation="90"/>
    </xf>
    <xf numFmtId="0" fontId="8" fillId="2" borderId="5" xfId="0" applyFont="1" applyFill="1" applyBorder="1" applyAlignment="1">
      <alignment horizontal="center" vertical="center" textRotation="90"/>
    </xf>
    <xf numFmtId="0" fontId="8" fillId="2" borderId="6" xfId="0" applyFont="1" applyFill="1" applyBorder="1" applyAlignment="1">
      <alignment horizontal="center" vertical="center" textRotation="90"/>
    </xf>
  </cellXfs>
  <cellStyles count="2">
    <cellStyle name="Normal" xfId="0" builtinId="0"/>
    <cellStyle name="Normal 2" xfId="1" xr:uid="{D60AF25E-5418-4C7E-A9A8-B07659E2CB2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4F3A1-267F-4083-A208-760870BE3190}">
  <dimension ref="A3:X38"/>
  <sheetViews>
    <sheetView tabSelected="1" topLeftCell="G1" zoomScale="85" zoomScaleNormal="85" workbookViewId="0">
      <selection activeCell="V18" sqref="V18"/>
    </sheetView>
  </sheetViews>
  <sheetFormatPr defaultRowHeight="14.4" x14ac:dyDescent="0.3"/>
  <cols>
    <col min="2" max="2" width="11.5546875" customWidth="1"/>
    <col min="3" max="3" width="11.6640625" customWidth="1"/>
    <col min="4" max="4" width="13.44140625" customWidth="1"/>
    <col min="5" max="5" width="12.44140625" customWidth="1"/>
    <col min="6" max="6" width="13.33203125" customWidth="1"/>
    <col min="7" max="7" width="13.21875" customWidth="1"/>
    <col min="8" max="8" width="14.21875" customWidth="1"/>
    <col min="9" max="9" width="14" customWidth="1"/>
    <col min="10" max="10" width="12.33203125" customWidth="1"/>
    <col min="11" max="11" width="11.44140625" customWidth="1"/>
    <col min="12" max="12" width="13.44140625" customWidth="1"/>
    <col min="13" max="13" width="13.77734375" customWidth="1"/>
    <col min="14" max="14" width="14.109375" customWidth="1"/>
    <col min="15" max="15" width="13.88671875" customWidth="1"/>
    <col min="16" max="16" width="14" customWidth="1"/>
    <col min="17" max="17" width="14.21875" customWidth="1"/>
    <col min="18" max="18" width="13.5546875" customWidth="1"/>
    <col min="19" max="19" width="12.88671875" customWidth="1"/>
    <col min="20" max="20" width="17.21875" bestFit="1" customWidth="1"/>
    <col min="21" max="21" width="15.6640625" bestFit="1" customWidth="1"/>
    <col min="22" max="22" width="12.88671875" customWidth="1"/>
    <col min="23" max="23" width="12.109375" customWidth="1"/>
    <col min="25" max="25" width="18.5546875" bestFit="1" customWidth="1"/>
    <col min="26" max="26" width="16.88671875" bestFit="1" customWidth="1"/>
    <col min="27" max="27" width="16.5546875" bestFit="1" customWidth="1"/>
    <col min="28" max="28" width="15" bestFit="1" customWidth="1"/>
    <col min="29" max="29" width="22.88671875" bestFit="1" customWidth="1"/>
    <col min="30" max="30" width="21.109375" bestFit="1" customWidth="1"/>
    <col min="31" max="31" width="22.88671875" bestFit="1" customWidth="1"/>
    <col min="32" max="32" width="21.109375" bestFit="1" customWidth="1"/>
    <col min="33" max="33" width="17.44140625" bestFit="1" customWidth="1"/>
    <col min="34" max="34" width="15.88671875" bestFit="1" customWidth="1"/>
    <col min="35" max="35" width="18.44140625" bestFit="1" customWidth="1"/>
    <col min="36" max="36" width="16.6640625" bestFit="1" customWidth="1"/>
    <col min="37" max="37" width="16.44140625" bestFit="1" customWidth="1"/>
    <col min="38" max="38" width="14.88671875" bestFit="1" customWidth="1"/>
    <col min="39" max="39" width="22.77734375" bestFit="1" customWidth="1"/>
    <col min="40" max="40" width="21" bestFit="1" customWidth="1"/>
    <col min="41" max="41" width="22.77734375" bestFit="1" customWidth="1"/>
    <col min="42" max="42" width="21" bestFit="1" customWidth="1"/>
    <col min="43" max="43" width="17.5546875" bestFit="1" customWidth="1"/>
    <col min="44" max="45" width="15.88671875" bestFit="1" customWidth="1"/>
  </cols>
  <sheetData>
    <row r="3" spans="1:24" ht="18" x14ac:dyDescent="0.3">
      <c r="B3" s="19" t="s">
        <v>0</v>
      </c>
      <c r="C3" s="19" t="s">
        <v>3</v>
      </c>
      <c r="D3" s="19" t="s">
        <v>0</v>
      </c>
      <c r="E3" s="19" t="s">
        <v>3</v>
      </c>
      <c r="F3" s="19" t="s">
        <v>7</v>
      </c>
      <c r="G3" s="19" t="s">
        <v>9</v>
      </c>
      <c r="H3" s="19" t="s">
        <v>7</v>
      </c>
      <c r="I3" s="19" t="s">
        <v>9</v>
      </c>
      <c r="J3" s="19" t="s">
        <v>12</v>
      </c>
      <c r="K3" s="19" t="s">
        <v>14</v>
      </c>
      <c r="L3" s="19" t="s">
        <v>12</v>
      </c>
      <c r="M3" s="19" t="s">
        <v>12</v>
      </c>
      <c r="N3" s="19" t="s">
        <v>17</v>
      </c>
      <c r="O3" s="19" t="s">
        <v>19</v>
      </c>
      <c r="P3" s="20" t="s">
        <v>20</v>
      </c>
      <c r="Q3" s="19" t="s">
        <v>22</v>
      </c>
      <c r="R3" s="21" t="s">
        <v>23</v>
      </c>
      <c r="S3" s="21" t="s">
        <v>25</v>
      </c>
      <c r="T3" s="19" t="s">
        <v>33</v>
      </c>
      <c r="U3" s="19" t="s">
        <v>32</v>
      </c>
      <c r="V3" s="19" t="s">
        <v>27</v>
      </c>
      <c r="W3" s="19" t="s">
        <v>28</v>
      </c>
    </row>
    <row r="4" spans="1:24" ht="17.399999999999999" x14ac:dyDescent="0.3">
      <c r="B4" s="22" t="s">
        <v>30</v>
      </c>
      <c r="C4" s="22" t="s">
        <v>31</v>
      </c>
      <c r="D4" s="22" t="s">
        <v>4</v>
      </c>
      <c r="E4" s="22" t="s">
        <v>5</v>
      </c>
      <c r="F4" s="22" t="s">
        <v>8</v>
      </c>
      <c r="G4" s="22" t="s">
        <v>10</v>
      </c>
      <c r="H4" s="22" t="s">
        <v>11</v>
      </c>
      <c r="I4" s="22" t="s">
        <v>11</v>
      </c>
      <c r="J4" s="22" t="s">
        <v>13</v>
      </c>
      <c r="K4" s="22" t="s">
        <v>15</v>
      </c>
      <c r="L4" s="22" t="s">
        <v>16</v>
      </c>
      <c r="M4" s="22" t="s">
        <v>16</v>
      </c>
      <c r="N4" s="22" t="s">
        <v>18</v>
      </c>
      <c r="O4" s="22" t="s">
        <v>18</v>
      </c>
      <c r="P4" s="23" t="s">
        <v>21</v>
      </c>
      <c r="Q4" s="22" t="s">
        <v>21</v>
      </c>
      <c r="R4" s="22" t="s">
        <v>24</v>
      </c>
      <c r="S4" s="22" t="s">
        <v>24</v>
      </c>
      <c r="T4" s="22" t="s">
        <v>26</v>
      </c>
      <c r="U4" s="22" t="s">
        <v>26</v>
      </c>
      <c r="V4" s="22" t="s">
        <v>26</v>
      </c>
      <c r="W4" s="22" t="s">
        <v>26</v>
      </c>
    </row>
    <row r="5" spans="1:24" x14ac:dyDescent="0.3">
      <c r="A5" s="24" t="s">
        <v>6</v>
      </c>
      <c r="B5" s="12">
        <v>12.527413180202352</v>
      </c>
      <c r="C5" s="12">
        <v>12.648509185435218</v>
      </c>
      <c r="D5" s="13">
        <v>73.7</v>
      </c>
      <c r="E5" s="13">
        <v>74.400000000000006</v>
      </c>
      <c r="F5" s="14">
        <v>2.686182545305392</v>
      </c>
      <c r="G5" s="14">
        <v>3.2275964669096835</v>
      </c>
      <c r="H5" s="12">
        <v>43.047797200406926</v>
      </c>
      <c r="I5" s="12">
        <v>40.144234663055769</v>
      </c>
      <c r="J5" s="15">
        <v>157.0474556889651</v>
      </c>
      <c r="K5" s="15">
        <v>152.71088937445222</v>
      </c>
      <c r="L5" s="12">
        <v>78.523727844482551</v>
      </c>
      <c r="M5" s="12">
        <v>76.355444687226111</v>
      </c>
      <c r="N5" s="16">
        <v>1918</v>
      </c>
      <c r="O5" s="16">
        <v>1980</v>
      </c>
      <c r="P5" s="12">
        <v>61.258309303254613</v>
      </c>
      <c r="Q5" s="12">
        <v>60.440992594865619</v>
      </c>
      <c r="R5" s="12">
        <v>38.741690696745387</v>
      </c>
      <c r="S5" s="12">
        <v>39.559007405134381</v>
      </c>
      <c r="T5" s="15">
        <v>12.82411377930246</v>
      </c>
      <c r="U5" s="15">
        <v>12.668671819751376</v>
      </c>
      <c r="V5" s="15">
        <v>6.5805335968379435</v>
      </c>
      <c r="W5" s="15">
        <v>6.6351855868820344</v>
      </c>
    </row>
    <row r="6" spans="1:24" ht="15.6" x14ac:dyDescent="0.3">
      <c r="A6" s="25"/>
      <c r="B6" s="12">
        <v>11.55768738807879</v>
      </c>
      <c r="C6" s="12">
        <v>11.665311128324294</v>
      </c>
      <c r="D6" s="17">
        <v>77.099999999999994</v>
      </c>
      <c r="E6" s="17">
        <v>72.900000000000006</v>
      </c>
      <c r="F6" s="14">
        <v>4.0968841135840348</v>
      </c>
      <c r="G6" s="14">
        <v>3.951157533507029</v>
      </c>
      <c r="H6" s="12">
        <v>54.844499512503816</v>
      </c>
      <c r="I6" s="12">
        <v>48.599723659373048</v>
      </c>
      <c r="J6" s="15">
        <v>152.51726784343822</v>
      </c>
      <c r="K6" s="15">
        <v>158.8403344052453</v>
      </c>
      <c r="L6" s="12">
        <v>77.419932915450872</v>
      </c>
      <c r="M6" s="12">
        <v>80.629611373220968</v>
      </c>
      <c r="N6" s="16">
        <v>1547</v>
      </c>
      <c r="O6" s="16">
        <v>1673</v>
      </c>
      <c r="P6" s="12">
        <v>64.66604588585534</v>
      </c>
      <c r="Q6" s="12">
        <v>60.953735989143645</v>
      </c>
      <c r="R6" s="12">
        <v>35.33395411414466</v>
      </c>
      <c r="S6" s="12">
        <v>39.046264010856355</v>
      </c>
      <c r="T6" s="15">
        <v>12.539950541485458</v>
      </c>
      <c r="U6" s="15">
        <v>11.652475177804378</v>
      </c>
      <c r="V6" s="15">
        <v>14.715698814701115</v>
      </c>
      <c r="W6" s="15">
        <v>13.103382782120192</v>
      </c>
    </row>
    <row r="7" spans="1:24" x14ac:dyDescent="0.3">
      <c r="A7" s="25"/>
      <c r="B7" s="12">
        <v>11.593914068359586</v>
      </c>
      <c r="C7" s="12">
        <v>11.581158033802561</v>
      </c>
      <c r="D7" s="13">
        <v>72.5</v>
      </c>
      <c r="E7" s="13">
        <v>72.400000000000006</v>
      </c>
      <c r="F7" s="14">
        <v>4.5262534622989801</v>
      </c>
      <c r="G7" s="14">
        <v>3.3751615714338974</v>
      </c>
      <c r="H7" s="12">
        <v>51.31806646597483</v>
      </c>
      <c r="I7" s="12">
        <v>50.225618622528231</v>
      </c>
      <c r="J7" s="15">
        <v>147.11948283867281</v>
      </c>
      <c r="K7" s="15">
        <v>153.34809071996443</v>
      </c>
      <c r="L7" s="12">
        <v>73.929388361142117</v>
      </c>
      <c r="M7" s="12">
        <v>77.059342070333884</v>
      </c>
      <c r="N7" s="16">
        <v>1783</v>
      </c>
      <c r="O7" s="16">
        <v>1735</v>
      </c>
      <c r="P7" s="12">
        <v>56.472491996899912</v>
      </c>
      <c r="Q7" s="12">
        <v>57.902504097087082</v>
      </c>
      <c r="R7" s="12">
        <v>43.527508003100095</v>
      </c>
      <c r="S7" s="12">
        <v>42.097495902912918</v>
      </c>
      <c r="T7" s="15">
        <v>11.598467477734596</v>
      </c>
      <c r="U7" s="15">
        <v>10.689519770618581</v>
      </c>
      <c r="V7" s="15">
        <v>10.432618048047175</v>
      </c>
      <c r="W7" s="15">
        <v>9.3772230988303154</v>
      </c>
    </row>
    <row r="8" spans="1:24" x14ac:dyDescent="0.3">
      <c r="A8" s="25"/>
      <c r="B8" s="12">
        <v>13.292852649407211</v>
      </c>
      <c r="C8" s="12">
        <v>12.851483389589623</v>
      </c>
      <c r="D8" s="13">
        <v>78.2</v>
      </c>
      <c r="E8" s="13">
        <v>71.400000000000006</v>
      </c>
      <c r="F8" s="14">
        <v>2.4838313358995228</v>
      </c>
      <c r="G8" s="14">
        <v>2.8781971347181847</v>
      </c>
      <c r="H8" s="12">
        <v>49.876131242962302</v>
      </c>
      <c r="I8" s="12">
        <v>44.009130500278054</v>
      </c>
      <c r="J8" s="15">
        <v>147.84303385170358</v>
      </c>
      <c r="K8" s="15">
        <v>134.81300466573163</v>
      </c>
      <c r="L8" s="12">
        <v>75.047225305433287</v>
      </c>
      <c r="M8" s="12">
        <v>68.432997292249553</v>
      </c>
      <c r="N8" s="16">
        <v>1919</v>
      </c>
      <c r="O8" s="16">
        <v>2138</v>
      </c>
      <c r="P8" s="12">
        <v>68.406121776617923</v>
      </c>
      <c r="Q8" s="12">
        <v>57.68320907980037</v>
      </c>
      <c r="R8" s="12">
        <v>31.593878223382081</v>
      </c>
      <c r="S8" s="12">
        <v>42.31679092019963</v>
      </c>
      <c r="T8" s="15">
        <v>12.126881727998592</v>
      </c>
      <c r="U8" s="15">
        <v>12.018670587421695</v>
      </c>
      <c r="V8" s="15">
        <v>14.788890834304821</v>
      </c>
      <c r="W8" s="15">
        <v>12.087964797682329</v>
      </c>
    </row>
    <row r="9" spans="1:24" x14ac:dyDescent="0.3">
      <c r="A9" s="25"/>
      <c r="B9" s="12">
        <v>11.262286090390525</v>
      </c>
      <c r="C9" s="12">
        <v>11.180543382997371</v>
      </c>
      <c r="D9" s="13">
        <v>75.099999999999994</v>
      </c>
      <c r="E9" s="13">
        <v>79.900000000000006</v>
      </c>
      <c r="F9" s="14">
        <v>4.8932174802545001</v>
      </c>
      <c r="G9" s="14">
        <v>4.9115135845749336</v>
      </c>
      <c r="H9" s="12">
        <v>55.290592997225993</v>
      </c>
      <c r="I9" s="12">
        <v>59.533497994847686</v>
      </c>
      <c r="J9" s="15">
        <v>133.40539344741848</v>
      </c>
      <c r="K9" s="15">
        <v>140.63881933141354</v>
      </c>
      <c r="L9" s="12">
        <v>67.718473831176894</v>
      </c>
      <c r="M9" s="12">
        <v>71.390263620006877</v>
      </c>
      <c r="N9" s="16">
        <v>1484</v>
      </c>
      <c r="O9" s="16">
        <v>1394</v>
      </c>
      <c r="P9" s="12">
        <v>63.828267942742215</v>
      </c>
      <c r="Q9" s="12">
        <v>66.893673525073666</v>
      </c>
      <c r="R9" s="12">
        <v>36.171732057257785</v>
      </c>
      <c r="S9" s="12">
        <v>33.106326474926348</v>
      </c>
      <c r="T9" s="15">
        <v>13.332229047827997</v>
      </c>
      <c r="U9" s="15">
        <v>13.040492884270272</v>
      </c>
      <c r="V9" s="15">
        <v>14.208003632197361</v>
      </c>
      <c r="W9" s="15">
        <v>13.910865573223155</v>
      </c>
    </row>
    <row r="10" spans="1:24" x14ac:dyDescent="0.3">
      <c r="A10" s="25"/>
      <c r="B10" s="12">
        <v>12.283818770226537</v>
      </c>
      <c r="C10" s="12">
        <v>13.547021197519674</v>
      </c>
      <c r="D10" s="13">
        <v>68.2</v>
      </c>
      <c r="E10" s="13">
        <v>75.3</v>
      </c>
      <c r="F10" s="14">
        <v>2.7366477968633309</v>
      </c>
      <c r="G10" s="14">
        <v>3.04371001607233</v>
      </c>
      <c r="H10" s="12">
        <v>40.906544048779239</v>
      </c>
      <c r="I10" s="12">
        <v>40.745783347688494</v>
      </c>
      <c r="J10" s="15">
        <v>153.24184488650511</v>
      </c>
      <c r="K10" s="15">
        <v>168.09908152121602</v>
      </c>
      <c r="L10" s="12">
        <v>77.394871154800555</v>
      </c>
      <c r="M10" s="12">
        <v>84.898526020816163</v>
      </c>
      <c r="N10" s="16">
        <v>2041</v>
      </c>
      <c r="O10" s="16">
        <v>2082</v>
      </c>
      <c r="P10" s="12">
        <v>55.418293906946424</v>
      </c>
      <c r="Q10" s="12">
        <v>65.248021880573546</v>
      </c>
      <c r="R10" s="12">
        <v>44.581706093053583</v>
      </c>
      <c r="S10" s="12">
        <v>34.751978119426454</v>
      </c>
      <c r="T10" s="15">
        <v>12.579358182270804</v>
      </c>
      <c r="U10" s="15">
        <v>12.214555536247948</v>
      </c>
      <c r="V10" s="15">
        <v>12.511898295878877</v>
      </c>
      <c r="W10" s="15">
        <v>10.029774528222694</v>
      </c>
    </row>
    <row r="11" spans="1:24" x14ac:dyDescent="0.3">
      <c r="A11" s="25"/>
      <c r="B11" s="12">
        <v>10.618628359592215</v>
      </c>
      <c r="C11" s="12">
        <v>10.646032639279683</v>
      </c>
      <c r="D11" s="13">
        <v>75.8</v>
      </c>
      <c r="E11" s="13">
        <v>76</v>
      </c>
      <c r="F11" s="14">
        <v>5.0880611346484841</v>
      </c>
      <c r="G11" s="14">
        <v>3.9511088913899801</v>
      </c>
      <c r="H11" s="12">
        <v>45.227210085764305</v>
      </c>
      <c r="I11" s="12">
        <v>42.077836969009368</v>
      </c>
      <c r="J11" s="15">
        <v>169.83108808861823</v>
      </c>
      <c r="K11" s="15">
        <v>161.49284508400996</v>
      </c>
      <c r="L11" s="12">
        <v>85.773276812433451</v>
      </c>
      <c r="M11" s="12">
        <v>81.562042971722207</v>
      </c>
      <c r="N11" s="16">
        <v>1440</v>
      </c>
      <c r="O11" s="16">
        <v>1440</v>
      </c>
      <c r="P11" s="12">
        <v>57.732854494902696</v>
      </c>
      <c r="Q11" s="12">
        <v>58.075407990996041</v>
      </c>
      <c r="R11" s="12">
        <v>42.267145505097311</v>
      </c>
      <c r="S11" s="12">
        <v>41.924592009003952</v>
      </c>
      <c r="T11" s="15">
        <v>13.801530297012224</v>
      </c>
      <c r="U11" s="15">
        <v>12.444710185706244</v>
      </c>
      <c r="V11" s="15">
        <v>14.427942539388322</v>
      </c>
      <c r="W11" s="15">
        <v>12.180802315298656</v>
      </c>
    </row>
    <row r="12" spans="1:24" x14ac:dyDescent="0.3">
      <c r="A12" s="25"/>
      <c r="B12" s="12">
        <v>10.708145414787481</v>
      </c>
      <c r="C12" s="12">
        <v>10.679836909037956</v>
      </c>
      <c r="D12" s="13">
        <v>71.400000000000006</v>
      </c>
      <c r="E12" s="13">
        <v>71.2</v>
      </c>
      <c r="F12" s="14">
        <v>4.1041448817821502</v>
      </c>
      <c r="G12" s="14">
        <v>4.5534985600103539</v>
      </c>
      <c r="H12" s="12">
        <v>46.062232118767113</v>
      </c>
      <c r="I12" s="12">
        <v>44.906297435999541</v>
      </c>
      <c r="J12" s="15">
        <v>158.87406040727075</v>
      </c>
      <c r="K12" s="15">
        <v>158.86841730576316</v>
      </c>
      <c r="L12" s="12">
        <v>80.239424448116537</v>
      </c>
      <c r="M12" s="12">
        <v>80.236574396850074</v>
      </c>
      <c r="N12" s="16">
        <v>1529</v>
      </c>
      <c r="O12" s="16">
        <v>1584</v>
      </c>
      <c r="P12" s="12">
        <v>55.426172312736867</v>
      </c>
      <c r="Q12" s="12">
        <v>53.179964875431317</v>
      </c>
      <c r="R12" s="12">
        <v>44.573827687263133</v>
      </c>
      <c r="S12" s="12">
        <v>46.820035124568676</v>
      </c>
      <c r="T12" s="15">
        <v>12.886589449227825</v>
      </c>
      <c r="U12" s="15">
        <v>12.705571195892521</v>
      </c>
      <c r="V12" s="15">
        <v>12.321305407498517</v>
      </c>
      <c r="W12" s="15">
        <v>13.054912683773956</v>
      </c>
    </row>
    <row r="13" spans="1:24" x14ac:dyDescent="0.3">
      <c r="A13" s="25"/>
      <c r="B13" s="12">
        <v>10.67966903073286</v>
      </c>
      <c r="C13" s="12">
        <v>10.583754208754208</v>
      </c>
      <c r="D13" s="13">
        <v>76.3</v>
      </c>
      <c r="E13" s="13">
        <v>70.599999999999994</v>
      </c>
      <c r="F13" s="14">
        <v>2.558803866936846</v>
      </c>
      <c r="G13" s="14">
        <v>2.6125885521885515</v>
      </c>
      <c r="H13" s="12">
        <v>52.977305733682115</v>
      </c>
      <c r="I13" s="12">
        <v>45.834886880500903</v>
      </c>
      <c r="J13" s="15">
        <v>159.7154114600923</v>
      </c>
      <c r="K13" s="15">
        <v>149.82333052749715</v>
      </c>
      <c r="L13" s="12">
        <v>81.073812923904725</v>
      </c>
      <c r="M13" s="12">
        <v>76.052452044414792</v>
      </c>
      <c r="N13" s="16">
        <v>1437</v>
      </c>
      <c r="O13" s="16">
        <v>1573</v>
      </c>
      <c r="P13" s="12">
        <v>58.617983683501386</v>
      </c>
      <c r="Q13" s="12">
        <v>52.45236856807103</v>
      </c>
      <c r="R13" s="12">
        <v>41.382016316498614</v>
      </c>
      <c r="S13" s="12">
        <v>47.54763143192897</v>
      </c>
      <c r="T13" s="15">
        <v>13.416835528537657</v>
      </c>
      <c r="U13" s="15">
        <v>13.125434904601569</v>
      </c>
      <c r="V13" s="15">
        <v>9.2438365417088821</v>
      </c>
      <c r="W13" s="15">
        <v>7.5355289001122312</v>
      </c>
    </row>
    <row r="14" spans="1:24" x14ac:dyDescent="0.3">
      <c r="A14" s="26"/>
      <c r="B14" s="12">
        <v>10.561951561951563</v>
      </c>
      <c r="C14" s="12">
        <v>10.332696268651901</v>
      </c>
      <c r="D14" s="13">
        <v>75.400000000000006</v>
      </c>
      <c r="E14" s="13">
        <v>68.900000000000006</v>
      </c>
      <c r="F14" s="14">
        <v>3.1527944391515828</v>
      </c>
      <c r="G14" s="14">
        <v>3.5642521492862107</v>
      </c>
      <c r="H14" s="12">
        <v>45.892204354462628</v>
      </c>
      <c r="I14" s="12">
        <v>38.449321998772504</v>
      </c>
      <c r="J14" s="15">
        <v>147.93808604522891</v>
      </c>
      <c r="K14" s="15">
        <v>142.3735731508803</v>
      </c>
      <c r="L14" s="12">
        <v>77.051086481890067</v>
      </c>
      <c r="M14" s="12">
        <v>74.152902682750153</v>
      </c>
      <c r="N14" s="16">
        <v>1340</v>
      </c>
      <c r="O14" s="16">
        <v>1498</v>
      </c>
      <c r="P14" s="12">
        <v>61.279946354573248</v>
      </c>
      <c r="Q14" s="12">
        <v>52.061770918380645</v>
      </c>
      <c r="R14" s="12">
        <v>38.720053645426759</v>
      </c>
      <c r="S14" s="12">
        <v>47.938229081619347</v>
      </c>
      <c r="T14" s="15">
        <v>12.368002975145835</v>
      </c>
      <c r="U14" s="15">
        <v>9.3099219237057707</v>
      </c>
      <c r="V14" s="15">
        <v>12.946539303682163</v>
      </c>
      <c r="W14" s="15">
        <v>11.277087624372893</v>
      </c>
    </row>
    <row r="15" spans="1:24" x14ac:dyDescent="0.3">
      <c r="B15" s="2">
        <f>AVERAGE(B5:B14)</f>
        <v>11.508636651372914</v>
      </c>
      <c r="C15" s="1"/>
      <c r="D15" s="2"/>
      <c r="E15" s="2"/>
      <c r="F15" s="4"/>
      <c r="G15" s="4"/>
      <c r="H15" s="2"/>
      <c r="I15" s="2"/>
      <c r="J15" s="3"/>
      <c r="K15" s="3"/>
      <c r="L15" s="2"/>
      <c r="M15" s="2"/>
      <c r="N15" s="1"/>
      <c r="O15" s="1"/>
      <c r="P15" s="2"/>
      <c r="Q15" s="2"/>
      <c r="R15" s="2"/>
      <c r="S15" s="2"/>
      <c r="T15" s="1"/>
      <c r="U15" s="1"/>
      <c r="V15" s="1"/>
      <c r="W15" s="1"/>
    </row>
    <row r="16" spans="1:24" x14ac:dyDescent="0.3">
      <c r="B16" s="5"/>
      <c r="C16" s="5"/>
      <c r="D16" s="5"/>
      <c r="E16" s="5"/>
      <c r="F16" s="5"/>
      <c r="G16" s="5"/>
      <c r="H16" s="5"/>
      <c r="I16" s="5"/>
      <c r="J16" s="6"/>
      <c r="K16" s="6"/>
      <c r="L16" s="5"/>
      <c r="M16" s="5"/>
      <c r="N16" s="6"/>
      <c r="O16" s="6"/>
      <c r="P16" s="5"/>
      <c r="Q16" s="5"/>
      <c r="R16" s="5"/>
      <c r="S16" s="5"/>
      <c r="T16" s="6"/>
      <c r="U16" s="6"/>
      <c r="V16" s="6"/>
      <c r="W16" s="6"/>
      <c r="X16" s="10"/>
    </row>
    <row r="17" spans="1:24" ht="15.6" x14ac:dyDescent="0.3">
      <c r="B17" s="9"/>
      <c r="C17" s="9"/>
      <c r="D17" s="9"/>
      <c r="E17" s="9"/>
      <c r="F17" s="9"/>
      <c r="G17" s="9"/>
      <c r="H17" s="9"/>
      <c r="I17" s="9"/>
      <c r="J17" s="8"/>
      <c r="K17" s="8"/>
      <c r="L17" s="9"/>
      <c r="M17" s="9"/>
      <c r="N17" s="8"/>
      <c r="O17" s="8"/>
      <c r="P17" s="9"/>
      <c r="Q17" s="9"/>
      <c r="R17" s="9"/>
      <c r="S17" s="9"/>
      <c r="T17" s="8"/>
      <c r="U17" s="8"/>
      <c r="V17" s="8"/>
      <c r="W17" s="8"/>
      <c r="X17" s="10"/>
    </row>
    <row r="18" spans="1:24" ht="18" x14ac:dyDescent="0.3">
      <c r="B18" s="19" t="s">
        <v>0</v>
      </c>
      <c r="C18" s="19" t="s">
        <v>3</v>
      </c>
      <c r="D18" s="19" t="s">
        <v>0</v>
      </c>
      <c r="E18" s="19" t="s">
        <v>3</v>
      </c>
      <c r="F18" s="19" t="s">
        <v>7</v>
      </c>
      <c r="G18" s="19" t="s">
        <v>9</v>
      </c>
      <c r="H18" s="19" t="s">
        <v>7</v>
      </c>
      <c r="I18" s="19" t="s">
        <v>9</v>
      </c>
      <c r="J18" s="19" t="s">
        <v>12</v>
      </c>
      <c r="K18" s="19" t="s">
        <v>14</v>
      </c>
      <c r="L18" s="19" t="s">
        <v>12</v>
      </c>
      <c r="M18" s="19" t="s">
        <v>12</v>
      </c>
      <c r="N18" s="19" t="s">
        <v>17</v>
      </c>
      <c r="O18" s="19" t="s">
        <v>19</v>
      </c>
      <c r="P18" s="20" t="s">
        <v>20</v>
      </c>
      <c r="Q18" s="19" t="s">
        <v>22</v>
      </c>
      <c r="R18" s="21" t="s">
        <v>23</v>
      </c>
      <c r="S18" s="21" t="s">
        <v>25</v>
      </c>
      <c r="T18" s="19" t="s">
        <v>33</v>
      </c>
      <c r="U18" s="19" t="s">
        <v>32</v>
      </c>
      <c r="V18" s="19" t="s">
        <v>27</v>
      </c>
      <c r="W18" s="19" t="s">
        <v>28</v>
      </c>
      <c r="X18" s="10"/>
    </row>
    <row r="19" spans="1:24" x14ac:dyDescent="0.3">
      <c r="B19" s="22" t="s">
        <v>1</v>
      </c>
      <c r="C19" s="22" t="s">
        <v>2</v>
      </c>
      <c r="D19" s="22" t="s">
        <v>4</v>
      </c>
      <c r="E19" s="22" t="s">
        <v>5</v>
      </c>
      <c r="F19" s="22" t="s">
        <v>8</v>
      </c>
      <c r="G19" s="22" t="s">
        <v>10</v>
      </c>
      <c r="H19" s="22" t="s">
        <v>11</v>
      </c>
      <c r="I19" s="22" t="s">
        <v>11</v>
      </c>
      <c r="J19" s="22" t="s">
        <v>13</v>
      </c>
      <c r="K19" s="22" t="s">
        <v>15</v>
      </c>
      <c r="L19" s="22" t="s">
        <v>16</v>
      </c>
      <c r="M19" s="22" t="s">
        <v>16</v>
      </c>
      <c r="N19" s="22" t="s">
        <v>18</v>
      </c>
      <c r="O19" s="22" t="s">
        <v>18</v>
      </c>
      <c r="P19" s="23" t="s">
        <v>21</v>
      </c>
      <c r="Q19" s="22" t="s">
        <v>21</v>
      </c>
      <c r="R19" s="22" t="s">
        <v>24</v>
      </c>
      <c r="S19" s="22" t="s">
        <v>24</v>
      </c>
      <c r="T19" s="22" t="s">
        <v>26</v>
      </c>
      <c r="U19" s="22" t="s">
        <v>26</v>
      </c>
      <c r="V19" s="22" t="s">
        <v>26</v>
      </c>
      <c r="W19" s="22" t="s">
        <v>26</v>
      </c>
      <c r="X19" s="10"/>
    </row>
    <row r="20" spans="1:24" x14ac:dyDescent="0.3">
      <c r="A20" s="24" t="s">
        <v>29</v>
      </c>
      <c r="B20" s="12">
        <v>9.5959183673469397</v>
      </c>
      <c r="C20" s="12">
        <v>10.397758255074219</v>
      </c>
      <c r="D20" s="12">
        <v>73.814756671899545</v>
      </c>
      <c r="E20" s="12">
        <v>74.269701821958705</v>
      </c>
      <c r="F20" s="14">
        <v>2.8115396501457735</v>
      </c>
      <c r="G20" s="14">
        <v>3.8686285973947285</v>
      </c>
      <c r="H20" s="18">
        <v>46.625864844871863</v>
      </c>
      <c r="I20" s="18">
        <v>44.46699537235321</v>
      </c>
      <c r="J20" s="15">
        <v>149.1771137026239</v>
      </c>
      <c r="K20" s="15">
        <v>149.44180334963431</v>
      </c>
      <c r="L20" s="12">
        <v>75.724423199301469</v>
      </c>
      <c r="M20" s="12">
        <v>75.858783426210309</v>
      </c>
      <c r="N20" s="16">
        <v>1159</v>
      </c>
      <c r="O20" s="16">
        <v>1324</v>
      </c>
      <c r="P20" s="12">
        <v>55.846877146026671</v>
      </c>
      <c r="Q20" s="12">
        <v>59.788254223063397</v>
      </c>
      <c r="R20" s="12">
        <v>44.153122853973329</v>
      </c>
      <c r="S20" s="12">
        <v>40.211745776936603</v>
      </c>
      <c r="T20" s="15">
        <v>14.27842565597668</v>
      </c>
      <c r="U20" s="15">
        <v>15.203379928160295</v>
      </c>
      <c r="V20" s="15">
        <v>13.092274052478139</v>
      </c>
      <c r="W20" s="15">
        <v>14.208248582680572</v>
      </c>
      <c r="X20" s="10"/>
    </row>
    <row r="21" spans="1:24" x14ac:dyDescent="0.3">
      <c r="A21" s="25"/>
      <c r="B21" s="12">
        <v>9.5831310679611637</v>
      </c>
      <c r="C21" s="12">
        <v>10.448391843598909</v>
      </c>
      <c r="D21" s="12">
        <v>79.859425566343035</v>
      </c>
      <c r="E21" s="12">
        <v>80.372244950760845</v>
      </c>
      <c r="F21" s="14">
        <v>3.5765670423023561</v>
      </c>
      <c r="G21" s="14">
        <v>5.5746518438992183</v>
      </c>
      <c r="H21" s="18">
        <v>52.519339828228425</v>
      </c>
      <c r="I21" s="18">
        <v>53.705701771668771</v>
      </c>
      <c r="J21" s="15">
        <v>168.08863846509476</v>
      </c>
      <c r="K21" s="15">
        <v>171.57238956124812</v>
      </c>
      <c r="L21" s="12">
        <v>84.466652495022487</v>
      </c>
      <c r="M21" s="12">
        <v>86.217281186556832</v>
      </c>
      <c r="N21" s="16">
        <v>1064</v>
      </c>
      <c r="O21" s="16">
        <v>1197</v>
      </c>
      <c r="P21" s="12">
        <v>60.616878969267809</v>
      </c>
      <c r="Q21" s="12">
        <v>66.893110430058783</v>
      </c>
      <c r="R21" s="12">
        <v>39.383121030732198</v>
      </c>
      <c r="S21" s="12">
        <v>33.106889569941217</v>
      </c>
      <c r="T21" s="15">
        <v>11.644885575589456</v>
      </c>
      <c r="U21" s="15">
        <v>14.35865191146882</v>
      </c>
      <c r="V21" s="15">
        <v>10.278299815071657</v>
      </c>
      <c r="W21" s="15">
        <v>12.195974353584194</v>
      </c>
      <c r="X21" s="10"/>
    </row>
    <row r="22" spans="1:24" x14ac:dyDescent="0.3">
      <c r="A22" s="25"/>
      <c r="B22" s="12">
        <v>9.2245532245532242</v>
      </c>
      <c r="C22" s="12">
        <v>9.4648318042813457</v>
      </c>
      <c r="D22" s="12">
        <v>76.871276871276876</v>
      </c>
      <c r="E22" s="12">
        <v>78.873598369011205</v>
      </c>
      <c r="F22" s="14">
        <v>4.3277862137862142</v>
      </c>
      <c r="G22" s="14">
        <v>5.9479510703363907</v>
      </c>
      <c r="H22" s="18">
        <v>62.72153933023499</v>
      </c>
      <c r="I22" s="18">
        <v>59.658486161849453</v>
      </c>
      <c r="J22" s="15">
        <v>153.52465312465313</v>
      </c>
      <c r="K22" s="15">
        <v>154.71664482306684</v>
      </c>
      <c r="L22" s="12">
        <v>76.762326562326564</v>
      </c>
      <c r="M22" s="12">
        <v>77.358322411533422</v>
      </c>
      <c r="N22" s="16">
        <v>1026</v>
      </c>
      <c r="O22" s="16">
        <v>1014</v>
      </c>
      <c r="P22" s="12">
        <v>56.571109202688142</v>
      </c>
      <c r="Q22" s="12">
        <v>61.505890016828623</v>
      </c>
      <c r="R22" s="12">
        <v>43.428890797311851</v>
      </c>
      <c r="S22" s="12">
        <v>38.494109983171377</v>
      </c>
      <c r="T22" s="15">
        <v>13.575024975024974</v>
      </c>
      <c r="U22" s="15">
        <v>12.454783748361731</v>
      </c>
      <c r="V22" s="15">
        <v>14.749561549561548</v>
      </c>
      <c r="W22" s="15">
        <v>13.790126692878987</v>
      </c>
      <c r="X22" s="10"/>
    </row>
    <row r="23" spans="1:24" x14ac:dyDescent="0.3">
      <c r="A23" s="25"/>
      <c r="B23" s="12">
        <v>10.395417156286722</v>
      </c>
      <c r="C23" s="12">
        <v>9.5975609756097562</v>
      </c>
      <c r="D23" s="12">
        <v>74.252979687762306</v>
      </c>
      <c r="E23" s="12">
        <v>79.979674796747972</v>
      </c>
      <c r="F23" s="14">
        <v>2.3548858066140674</v>
      </c>
      <c r="G23" s="14">
        <v>2.2210949835075486</v>
      </c>
      <c r="H23" s="18">
        <v>51.984234141590889</v>
      </c>
      <c r="I23" s="18">
        <v>63.824568491596224</v>
      </c>
      <c r="J23" s="15">
        <v>162.27464187790275</v>
      </c>
      <c r="K23" s="15">
        <v>167.42822299651567</v>
      </c>
      <c r="L23" s="12">
        <v>80.333981127674619</v>
      </c>
      <c r="M23" s="12">
        <v>82.885258909166168</v>
      </c>
      <c r="N23" s="16">
        <v>1322</v>
      </c>
      <c r="O23" s="16">
        <v>1080</v>
      </c>
      <c r="P23" s="12">
        <v>59.846829661997724</v>
      </c>
      <c r="Q23" s="12">
        <v>59.959349593495922</v>
      </c>
      <c r="R23" s="12">
        <v>40.153170338002269</v>
      </c>
      <c r="S23" s="12">
        <v>40.040650406504071</v>
      </c>
      <c r="T23" s="15">
        <v>10.424549549549553</v>
      </c>
      <c r="U23" s="15">
        <v>11.534030197444833</v>
      </c>
      <c r="V23" s="15">
        <v>6.6471588047675034</v>
      </c>
      <c r="W23" s="15">
        <v>6.9231126596980275</v>
      </c>
      <c r="X23" s="10"/>
    </row>
    <row r="24" spans="1:24" x14ac:dyDescent="0.3">
      <c r="A24" s="25"/>
      <c r="B24" s="12">
        <v>9.1</v>
      </c>
      <c r="C24" s="12">
        <v>9.1</v>
      </c>
      <c r="D24" s="12">
        <v>90.999999999999986</v>
      </c>
      <c r="E24" s="12">
        <v>82.727272727272734</v>
      </c>
      <c r="F24" s="14">
        <v>4.802999999999999</v>
      </c>
      <c r="G24" s="14">
        <v>5.6427740299999964</v>
      </c>
      <c r="H24" s="18">
        <v>78.480392156862735</v>
      </c>
      <c r="I24" s="18">
        <v>61.872522258771902</v>
      </c>
      <c r="J24" s="15">
        <v>165.81666666666666</v>
      </c>
      <c r="K24" s="15">
        <v>168.48000000000002</v>
      </c>
      <c r="L24" s="12">
        <v>82.908333333333331</v>
      </c>
      <c r="M24" s="12">
        <v>84.240000000000009</v>
      </c>
      <c r="N24" s="16">
        <v>523</v>
      </c>
      <c r="O24" s="16">
        <v>598</v>
      </c>
      <c r="P24" s="12">
        <v>72.27533460803059</v>
      </c>
      <c r="Q24" s="12">
        <v>63.210702341137129</v>
      </c>
      <c r="R24" s="12">
        <v>27.724665391969406</v>
      </c>
      <c r="S24" s="12">
        <v>36.789297658862871</v>
      </c>
      <c r="T24" s="15">
        <v>16.633333333333329</v>
      </c>
      <c r="U24" s="15">
        <v>15.2</v>
      </c>
      <c r="V24" s="15">
        <v>15.866666666666665</v>
      </c>
      <c r="W24" s="15">
        <v>15.75</v>
      </c>
      <c r="X24" s="10"/>
    </row>
    <row r="25" spans="1:24" x14ac:dyDescent="0.3">
      <c r="A25" s="25"/>
      <c r="B25" s="12">
        <v>9.6462172647914652</v>
      </c>
      <c r="C25" s="12">
        <v>9.8257777184972976</v>
      </c>
      <c r="D25" s="12">
        <v>74.201671267626651</v>
      </c>
      <c r="E25" s="12">
        <v>70.184126560694978</v>
      </c>
      <c r="F25" s="14">
        <v>2.6085993227795496</v>
      </c>
      <c r="G25" s="14">
        <v>3.3132408079040943</v>
      </c>
      <c r="H25" s="18">
        <v>35.061818854563839</v>
      </c>
      <c r="I25" s="18">
        <v>29.424873960071885</v>
      </c>
      <c r="J25" s="15">
        <v>143.4544305112928</v>
      </c>
      <c r="K25" s="15">
        <v>144.83568199768956</v>
      </c>
      <c r="L25" s="12">
        <v>71.727215255646399</v>
      </c>
      <c r="M25" s="12">
        <v>72.417840998844781</v>
      </c>
      <c r="N25" s="16">
        <v>1229</v>
      </c>
      <c r="O25" s="16">
        <v>1368</v>
      </c>
      <c r="P25" s="12">
        <v>53.402693870013316</v>
      </c>
      <c r="Q25" s="12">
        <v>50.339180506543393</v>
      </c>
      <c r="R25" s="12">
        <v>46.597306129986684</v>
      </c>
      <c r="S25" s="12">
        <v>49.660819493456607</v>
      </c>
      <c r="T25" s="15">
        <v>15.503360121934323</v>
      </c>
      <c r="U25" s="15">
        <v>14.032222148121622</v>
      </c>
      <c r="V25" s="15">
        <v>12.687993626160456</v>
      </c>
      <c r="W25" s="15">
        <v>12.422095187283398</v>
      </c>
      <c r="X25" s="10"/>
    </row>
    <row r="26" spans="1:24" x14ac:dyDescent="0.3">
      <c r="A26" s="25"/>
      <c r="B26" s="12">
        <v>9.690161527165932</v>
      </c>
      <c r="C26" s="12">
        <v>9.5844444444444417</v>
      </c>
      <c r="D26" s="12">
        <v>74.539704055122556</v>
      </c>
      <c r="E26" s="12">
        <v>73.726495726495699</v>
      </c>
      <c r="F26" s="14">
        <v>4.0810236117893837</v>
      </c>
      <c r="G26" s="14">
        <v>5.5576785714285677</v>
      </c>
      <c r="H26" s="18">
        <v>37.613120845985101</v>
      </c>
      <c r="I26" s="18">
        <v>51.989509554991272</v>
      </c>
      <c r="J26" s="15">
        <v>172.2013425634571</v>
      </c>
      <c r="K26" s="15">
        <v>166.9965079365079</v>
      </c>
      <c r="L26" s="12">
        <v>86.100671281728552</v>
      </c>
      <c r="M26" s="12">
        <v>83.498253968253948</v>
      </c>
      <c r="N26" s="16">
        <v>1024</v>
      </c>
      <c r="O26" s="16">
        <v>1229</v>
      </c>
      <c r="P26" s="12">
        <v>47.287995594713635</v>
      </c>
      <c r="Q26" s="12">
        <v>52.497965825874658</v>
      </c>
      <c r="R26" s="12">
        <v>52.712004405286365</v>
      </c>
      <c r="S26" s="12">
        <v>47.502034174125342</v>
      </c>
      <c r="T26" s="15">
        <v>13.181120201384516</v>
      </c>
      <c r="U26" s="15">
        <v>13.170714285714283</v>
      </c>
      <c r="V26" s="15">
        <v>12.713656387665198</v>
      </c>
      <c r="W26" s="15">
        <v>11.198571428571423</v>
      </c>
      <c r="X26" s="10"/>
    </row>
    <row r="27" spans="1:24" x14ac:dyDescent="0.3">
      <c r="A27" s="25"/>
      <c r="B27" s="12">
        <v>11.285669733354121</v>
      </c>
      <c r="C27" s="12">
        <v>10.51598021493513</v>
      </c>
      <c r="D27" s="12">
        <v>80.611926666815151</v>
      </c>
      <c r="E27" s="12">
        <v>70.106534766234191</v>
      </c>
      <c r="F27" s="14">
        <v>4.5011514607827836</v>
      </c>
      <c r="G27" s="14">
        <v>4.7501030487845846</v>
      </c>
      <c r="H27" s="18">
        <v>57.193792386058242</v>
      </c>
      <c r="I27" s="18">
        <v>37.579929183422344</v>
      </c>
      <c r="J27" s="15">
        <v>163.67985787797105</v>
      </c>
      <c r="K27" s="15">
        <v>162.30272916046582</v>
      </c>
      <c r="L27" s="12">
        <v>81.839928938985523</v>
      </c>
      <c r="M27" s="12">
        <v>81.151364580232908</v>
      </c>
      <c r="N27" s="16">
        <v>1360</v>
      </c>
      <c r="O27" s="16">
        <v>1482</v>
      </c>
      <c r="P27" s="12">
        <v>69.957393529686897</v>
      </c>
      <c r="Q27" s="12">
        <v>54.849962124718175</v>
      </c>
      <c r="R27" s="12">
        <v>30.04260647031311</v>
      </c>
      <c r="S27" s="12">
        <v>45.150037875281832</v>
      </c>
      <c r="T27" s="15">
        <v>12.802633044485525</v>
      </c>
      <c r="U27" s="15">
        <v>11.700453935274284</v>
      </c>
      <c r="V27" s="15">
        <v>11.103678911140314</v>
      </c>
      <c r="W27" s="15">
        <v>11.021306953246839</v>
      </c>
      <c r="X27" s="10"/>
    </row>
    <row r="28" spans="1:24" x14ac:dyDescent="0.3">
      <c r="A28" s="25"/>
      <c r="B28" s="12">
        <v>10.65587044534413</v>
      </c>
      <c r="C28" s="12">
        <v>10.01736110196957</v>
      </c>
      <c r="D28" s="12">
        <v>81.968234194954846</v>
      </c>
      <c r="E28" s="12">
        <v>77.056623861304388</v>
      </c>
      <c r="F28" s="14">
        <v>7.3509360037593989</v>
      </c>
      <c r="G28" s="14">
        <v>6.7551959589413206</v>
      </c>
      <c r="H28" s="18">
        <v>67.750562246630409</v>
      </c>
      <c r="I28" s="18">
        <v>55.05457179251281</v>
      </c>
      <c r="J28" s="15">
        <v>179.34268363215733</v>
      </c>
      <c r="K28" s="15">
        <v>180.38368050397114</v>
      </c>
      <c r="L28" s="12">
        <v>89.225215737391707</v>
      </c>
      <c r="M28" s="12">
        <v>89.743124628841358</v>
      </c>
      <c r="N28" s="16">
        <v>1190</v>
      </c>
      <c r="O28" s="16">
        <v>1210</v>
      </c>
      <c r="P28" s="12">
        <v>70.424931106045662</v>
      </c>
      <c r="Q28" s="12">
        <v>59.762396558225007</v>
      </c>
      <c r="R28" s="12">
        <v>29.575068893954338</v>
      </c>
      <c r="S28" s="12">
        <v>40.237603441774986</v>
      </c>
      <c r="T28" s="15">
        <v>10.845575477154425</v>
      </c>
      <c r="U28" s="15">
        <v>12.163938480963049</v>
      </c>
      <c r="V28" s="15">
        <v>8.8782533256217455</v>
      </c>
      <c r="W28" s="15">
        <v>9.4335317434198771</v>
      </c>
      <c r="X28" s="10"/>
    </row>
    <row r="29" spans="1:24" x14ac:dyDescent="0.3">
      <c r="A29" s="26"/>
      <c r="B29" s="12">
        <v>9</v>
      </c>
      <c r="C29" s="12">
        <v>8.4</v>
      </c>
      <c r="D29" s="12">
        <v>81.818181818181827</v>
      </c>
      <c r="E29" s="12">
        <v>84.000000000000014</v>
      </c>
      <c r="F29" s="14">
        <v>9.9524423999999989</v>
      </c>
      <c r="G29" s="14">
        <v>7.2255870800000004</v>
      </c>
      <c r="H29" s="18">
        <v>63.379242183022342</v>
      </c>
      <c r="I29" s="18">
        <v>72.025389553429036</v>
      </c>
      <c r="J29" s="15">
        <v>183.2</v>
      </c>
      <c r="K29" s="15">
        <v>183.74</v>
      </c>
      <c r="L29" s="12">
        <v>91.6</v>
      </c>
      <c r="M29" s="12">
        <v>91.87</v>
      </c>
      <c r="N29" s="16">
        <v>831</v>
      </c>
      <c r="O29" s="16">
        <v>644</v>
      </c>
      <c r="P29" s="12">
        <v>64.981949458483754</v>
      </c>
      <c r="Q29" s="12">
        <v>67.080745341614914</v>
      </c>
      <c r="R29" s="12">
        <v>35.018050541516246</v>
      </c>
      <c r="S29" s="12">
        <v>32.919254658385093</v>
      </c>
      <c r="T29" s="15">
        <v>13.2</v>
      </c>
      <c r="U29" s="15">
        <v>13.8</v>
      </c>
      <c r="V29" s="15">
        <v>13.2</v>
      </c>
      <c r="W29" s="15">
        <v>10.360000000000001</v>
      </c>
      <c r="X29" s="10"/>
    </row>
    <row r="30" spans="1:24" x14ac:dyDescent="0.3">
      <c r="H30" s="5"/>
      <c r="I30" s="11"/>
      <c r="L30" s="5"/>
      <c r="M30" s="7"/>
      <c r="P30" s="10"/>
      <c r="Q30" s="10"/>
      <c r="R30" s="10"/>
      <c r="S30" s="10"/>
    </row>
    <row r="31" spans="1:24" x14ac:dyDescent="0.3">
      <c r="H31" s="5"/>
      <c r="I31" s="11"/>
      <c r="L31" s="5"/>
      <c r="M31" s="7"/>
      <c r="P31" s="10"/>
      <c r="Q31" s="10"/>
      <c r="R31" s="10"/>
      <c r="S31" s="10"/>
    </row>
    <row r="32" spans="1:24" x14ac:dyDescent="0.3">
      <c r="H32" s="5"/>
      <c r="I32" s="11"/>
      <c r="L32" s="5"/>
      <c r="M32" s="7"/>
      <c r="P32" s="10"/>
      <c r="Q32" s="10"/>
      <c r="R32" s="10"/>
      <c r="S32" s="10"/>
    </row>
    <row r="33" spans="8:19" x14ac:dyDescent="0.3">
      <c r="H33" s="5"/>
      <c r="I33" s="11"/>
      <c r="L33" s="5"/>
      <c r="M33" s="7"/>
      <c r="P33" s="10"/>
      <c r="Q33" s="10"/>
      <c r="R33" s="10"/>
      <c r="S33" s="10"/>
    </row>
    <row r="34" spans="8:19" x14ac:dyDescent="0.3">
      <c r="H34" s="5"/>
      <c r="I34" s="11"/>
      <c r="L34" s="5"/>
      <c r="M34" s="7"/>
      <c r="P34" s="10"/>
      <c r="Q34" s="10"/>
      <c r="R34" s="10"/>
      <c r="S34" s="10"/>
    </row>
    <row r="35" spans="8:19" x14ac:dyDescent="0.3">
      <c r="H35" s="5"/>
      <c r="I35" s="11"/>
      <c r="L35" s="5"/>
      <c r="M35" s="7"/>
      <c r="P35" s="10"/>
      <c r="Q35" s="10"/>
      <c r="R35" s="10"/>
      <c r="S35" s="10"/>
    </row>
    <row r="36" spans="8:19" x14ac:dyDescent="0.3">
      <c r="H36" s="5"/>
      <c r="I36" s="11"/>
      <c r="L36" s="5"/>
      <c r="M36" s="7"/>
      <c r="P36" s="10"/>
      <c r="Q36" s="10"/>
      <c r="R36" s="10"/>
      <c r="S36" s="10"/>
    </row>
    <row r="37" spans="8:19" x14ac:dyDescent="0.3">
      <c r="H37" s="5"/>
      <c r="I37" s="11"/>
      <c r="L37" s="10"/>
      <c r="P37" s="10"/>
      <c r="Q37" s="10"/>
      <c r="R37" s="10"/>
      <c r="S37" s="10"/>
    </row>
    <row r="38" spans="8:19" x14ac:dyDescent="0.3">
      <c r="H38" s="5"/>
      <c r="I38" s="10"/>
      <c r="P38" s="10"/>
      <c r="Q38" s="10"/>
      <c r="R38" s="10"/>
      <c r="S38" s="10"/>
    </row>
  </sheetData>
  <mergeCells count="2">
    <mergeCell ref="A5:A14"/>
    <mergeCell ref="A20:A29"/>
  </mergeCells>
  <pageMargins left="0.511811024" right="0.511811024" top="0.78740157499999996" bottom="0.78740157499999996" header="0.31496062000000002" footer="0.31496062000000002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Databas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pe Marroni Rasteiro</dc:creator>
  <cp:lastModifiedBy>Felipe Marroni Rasteiro</cp:lastModifiedBy>
  <dcterms:created xsi:type="dcterms:W3CDTF">2020-01-16T15:36:20Z</dcterms:created>
  <dcterms:modified xsi:type="dcterms:W3CDTF">2020-07-15T19:30:56Z</dcterms:modified>
</cp:coreProperties>
</file>